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2" uniqueCount="55">
  <si>
    <t>RD</t>
  </si>
  <si>
    <t>RH</t>
  </si>
  <si>
    <t>Node_Name</t>
  </si>
  <si>
    <t>Degree_Centrality</t>
  </si>
  <si>
    <t>Closeness_Centrality</t>
  </si>
  <si>
    <t>Betweenness_Centrality</t>
  </si>
  <si>
    <t>g__Sphingomonas</t>
  </si>
  <si>
    <t>g__Ensifer</t>
  </si>
  <si>
    <t>g__Gaiella</t>
  </si>
  <si>
    <t>g__Haliangium</t>
  </si>
  <si>
    <t>g__RB41</t>
  </si>
  <si>
    <t>g__Allorhizobium-Neorhizobium-Pararhizobium-Rhizobium</t>
  </si>
  <si>
    <t>g__Streptomyces</t>
  </si>
  <si>
    <t>g__Microbacterium</t>
  </si>
  <si>
    <t>g__Lysobacter</t>
  </si>
  <si>
    <t>g__Dongia</t>
  </si>
  <si>
    <t>g__Ellin6067</t>
  </si>
  <si>
    <t>g__Arthrobacter</t>
  </si>
  <si>
    <t>g__YC-ZSS-LKJ147</t>
  </si>
  <si>
    <t>g__Galbitalea</t>
  </si>
  <si>
    <t>g__Blastococcus</t>
  </si>
  <si>
    <t>g__Iamia</t>
  </si>
  <si>
    <t>g__Devosia</t>
  </si>
  <si>
    <t>g__TM7a</t>
  </si>
  <si>
    <t>g__Microvirga</t>
  </si>
  <si>
    <t>g__Candidatus_Alysiosphaera</t>
  </si>
  <si>
    <t>g__Lechevalieria</t>
  </si>
  <si>
    <t>g__Nitrospira</t>
  </si>
  <si>
    <t>g__Massilia</t>
  </si>
  <si>
    <t>g__Subgroup_10</t>
  </si>
  <si>
    <t>g__Rubrobacter</t>
  </si>
  <si>
    <t>g__Rhodococcus</t>
  </si>
  <si>
    <t>g__Ramlibacter</t>
  </si>
  <si>
    <t>g__Steroidobacter</t>
  </si>
  <si>
    <t>g__Terrimonas</t>
  </si>
  <si>
    <t>g__Cellulosimicrobium</t>
  </si>
  <si>
    <t>g__Solirubrobacter</t>
  </si>
  <si>
    <t>g__Aeromicrobium</t>
  </si>
  <si>
    <t>g__MND1</t>
  </si>
  <si>
    <t>g__Bryobacter</t>
  </si>
  <si>
    <t>g__Planomicrobium</t>
  </si>
  <si>
    <t>g__Gemmatimonas</t>
  </si>
  <si>
    <t>g__Sphingobium</t>
  </si>
  <si>
    <t>g__Ellin6055</t>
  </si>
  <si>
    <t>g__Nordella</t>
  </si>
  <si>
    <t>g__Pseudomonas</t>
  </si>
  <si>
    <t>g__Polycyclovorans</t>
  </si>
  <si>
    <t>g__Flavobacterium</t>
  </si>
  <si>
    <t>g__Paenibacillus</t>
  </si>
  <si>
    <t>g__Cellvibrio</t>
  </si>
  <si>
    <t>g__Microlunatus</t>
  </si>
  <si>
    <t>g__Mycobacterium</t>
  </si>
  <si>
    <t>g__Nocardioides</t>
  </si>
  <si>
    <t>g__Pontibacter</t>
  </si>
  <si>
    <t>g__Altererythrobact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6" fillId="12" borderId="1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0" xfId="0" applyFont="1" applyFill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tabSelected="1" workbookViewId="0">
      <selection activeCell="A34" sqref="A34"/>
    </sheetView>
  </sheetViews>
  <sheetFormatPr defaultColWidth="8.72727272727273" defaultRowHeight="14" outlineLevelCol="7"/>
  <cols>
    <col min="1" max="1" width="35.4545454545455" customWidth="1"/>
    <col min="4" max="4" width="18.2727272727273" customWidth="1"/>
    <col min="5" max="5" width="28.9090909090909" customWidth="1"/>
  </cols>
  <sheetData>
    <row r="1" spans="1:8">
      <c r="A1" s="1" t="s">
        <v>0</v>
      </c>
      <c r="B1" s="1"/>
      <c r="C1" s="1"/>
      <c r="D1" s="1"/>
      <c r="E1" s="1" t="s">
        <v>1</v>
      </c>
      <c r="F1" s="1"/>
      <c r="G1" s="1"/>
      <c r="H1" s="1"/>
    </row>
    <row r="2" spans="1:8">
      <c r="A2" s="2" t="s">
        <v>2</v>
      </c>
      <c r="B2" s="3" t="s">
        <v>3</v>
      </c>
      <c r="C2" s="3" t="s">
        <v>4</v>
      </c>
      <c r="D2" s="3" t="s">
        <v>5</v>
      </c>
      <c r="E2" s="3" t="s">
        <v>2</v>
      </c>
      <c r="F2" s="3" t="s">
        <v>3</v>
      </c>
      <c r="G2" s="3" t="s">
        <v>4</v>
      </c>
      <c r="H2" s="3" t="s">
        <v>5</v>
      </c>
    </row>
    <row r="3" spans="1:8">
      <c r="A3" t="s">
        <v>6</v>
      </c>
      <c r="B3">
        <v>0.27083</v>
      </c>
      <c r="C3">
        <v>0.50262</v>
      </c>
      <c r="D3">
        <v>0.02518</v>
      </c>
      <c r="E3" t="s">
        <v>7</v>
      </c>
      <c r="F3">
        <v>0.59184</v>
      </c>
      <c r="G3">
        <v>0.65772</v>
      </c>
      <c r="H3">
        <v>0.06386</v>
      </c>
    </row>
    <row r="4" spans="1:8">
      <c r="A4" t="s">
        <v>8</v>
      </c>
      <c r="B4">
        <v>0.22917</v>
      </c>
      <c r="C4">
        <v>0.44444</v>
      </c>
      <c r="D4">
        <v>0.01483</v>
      </c>
      <c r="E4" t="s">
        <v>9</v>
      </c>
      <c r="F4">
        <v>0.58163</v>
      </c>
      <c r="G4">
        <v>0.65333</v>
      </c>
      <c r="H4">
        <v>0.01701</v>
      </c>
    </row>
    <row r="5" spans="1:8">
      <c r="A5" t="s">
        <v>10</v>
      </c>
      <c r="B5">
        <v>0.22917</v>
      </c>
      <c r="C5">
        <v>0.48241</v>
      </c>
      <c r="D5">
        <v>0.01779</v>
      </c>
      <c r="E5" t="s">
        <v>11</v>
      </c>
      <c r="F5">
        <v>0.55102</v>
      </c>
      <c r="G5">
        <v>0.63636</v>
      </c>
      <c r="H5">
        <v>0.04362</v>
      </c>
    </row>
    <row r="6" spans="1:8">
      <c r="A6" t="s">
        <v>12</v>
      </c>
      <c r="B6">
        <v>0.22917</v>
      </c>
      <c r="C6">
        <v>0.49485</v>
      </c>
      <c r="D6">
        <v>0.03253</v>
      </c>
      <c r="E6" t="s">
        <v>13</v>
      </c>
      <c r="F6">
        <v>0.55102</v>
      </c>
      <c r="G6">
        <v>0.63226</v>
      </c>
      <c r="H6">
        <v>0.02592</v>
      </c>
    </row>
    <row r="7" spans="1:8">
      <c r="A7" t="s">
        <v>14</v>
      </c>
      <c r="B7">
        <v>0.21875</v>
      </c>
      <c r="C7">
        <v>0.48</v>
      </c>
      <c r="D7">
        <v>0.02189</v>
      </c>
      <c r="E7" t="s">
        <v>15</v>
      </c>
      <c r="F7">
        <v>0.55102</v>
      </c>
      <c r="G7">
        <v>0.63636</v>
      </c>
      <c r="H7">
        <v>0.01388</v>
      </c>
    </row>
    <row r="8" spans="1:8">
      <c r="A8" t="s">
        <v>16</v>
      </c>
      <c r="B8">
        <v>0.21875</v>
      </c>
      <c r="C8">
        <v>0.48485</v>
      </c>
      <c r="D8">
        <v>0.0237</v>
      </c>
      <c r="E8" t="s">
        <v>17</v>
      </c>
      <c r="F8">
        <v>0.54082</v>
      </c>
      <c r="G8">
        <v>0.63636</v>
      </c>
      <c r="H8">
        <v>0.01058</v>
      </c>
    </row>
    <row r="9" spans="1:8">
      <c r="A9" t="s">
        <v>18</v>
      </c>
      <c r="B9">
        <v>0.21875</v>
      </c>
      <c r="C9">
        <v>0.50262</v>
      </c>
      <c r="D9">
        <v>0.04235</v>
      </c>
      <c r="E9" t="s">
        <v>19</v>
      </c>
      <c r="F9">
        <v>0.54082</v>
      </c>
      <c r="G9">
        <v>0.62821</v>
      </c>
      <c r="H9">
        <v>0.01688</v>
      </c>
    </row>
    <row r="10" spans="1:8">
      <c r="A10" t="s">
        <v>20</v>
      </c>
      <c r="B10">
        <v>0.20833</v>
      </c>
      <c r="C10">
        <v>0.48731</v>
      </c>
      <c r="D10">
        <v>0.03835</v>
      </c>
      <c r="E10" t="s">
        <v>8</v>
      </c>
      <c r="F10">
        <v>0.52041</v>
      </c>
      <c r="G10">
        <v>0.6242</v>
      </c>
      <c r="H10">
        <v>0.00671</v>
      </c>
    </row>
    <row r="11" spans="1:8">
      <c r="A11" t="s">
        <v>21</v>
      </c>
      <c r="B11">
        <v>0.20833</v>
      </c>
      <c r="C11">
        <v>0.46377</v>
      </c>
      <c r="D11">
        <v>0.01075</v>
      </c>
      <c r="E11" t="s">
        <v>22</v>
      </c>
      <c r="F11">
        <v>0.52041</v>
      </c>
      <c r="G11">
        <v>0.63226</v>
      </c>
      <c r="H11">
        <v>0.01547</v>
      </c>
    </row>
    <row r="12" spans="1:8">
      <c r="A12" t="s">
        <v>11</v>
      </c>
      <c r="B12">
        <v>0.20833</v>
      </c>
      <c r="C12">
        <v>0.48241</v>
      </c>
      <c r="D12">
        <v>0.03116</v>
      </c>
      <c r="E12" t="s">
        <v>23</v>
      </c>
      <c r="F12">
        <v>0.5102</v>
      </c>
      <c r="G12">
        <v>0.6125</v>
      </c>
      <c r="H12">
        <v>0.00733</v>
      </c>
    </row>
    <row r="13" spans="1:8">
      <c r="A13" t="s">
        <v>24</v>
      </c>
      <c r="B13">
        <v>0.19792</v>
      </c>
      <c r="C13">
        <v>0.4507</v>
      </c>
      <c r="D13">
        <v>0.01361</v>
      </c>
      <c r="E13" t="s">
        <v>25</v>
      </c>
      <c r="F13">
        <v>0.5102</v>
      </c>
      <c r="G13">
        <v>0.61635</v>
      </c>
      <c r="H13">
        <v>0.00802</v>
      </c>
    </row>
    <row r="14" spans="1:8">
      <c r="A14" t="s">
        <v>26</v>
      </c>
      <c r="B14">
        <v>0.19792</v>
      </c>
      <c r="C14">
        <v>0.48241</v>
      </c>
      <c r="D14">
        <v>0.0086</v>
      </c>
      <c r="E14" t="s">
        <v>27</v>
      </c>
      <c r="F14">
        <v>0.5102</v>
      </c>
      <c r="G14">
        <v>0.6125</v>
      </c>
      <c r="H14">
        <v>0.00592</v>
      </c>
    </row>
    <row r="15" spans="1:8">
      <c r="A15" t="s">
        <v>28</v>
      </c>
      <c r="B15">
        <v>0.19792</v>
      </c>
      <c r="C15">
        <v>0.46829</v>
      </c>
      <c r="D15">
        <v>0.01164</v>
      </c>
      <c r="E15" t="s">
        <v>29</v>
      </c>
      <c r="F15">
        <v>0.5102</v>
      </c>
      <c r="G15">
        <v>0.62821</v>
      </c>
      <c r="H15">
        <v>0.01004</v>
      </c>
    </row>
    <row r="16" spans="1:8">
      <c r="A16" t="s">
        <v>30</v>
      </c>
      <c r="B16">
        <v>0.19792</v>
      </c>
      <c r="C16">
        <v>0.4507</v>
      </c>
      <c r="D16">
        <v>0.01157</v>
      </c>
      <c r="E16" t="s">
        <v>31</v>
      </c>
      <c r="F16">
        <v>0.5</v>
      </c>
      <c r="G16">
        <v>0.59036</v>
      </c>
      <c r="H16">
        <v>0.03027</v>
      </c>
    </row>
    <row r="17" spans="1:8">
      <c r="A17" t="s">
        <v>32</v>
      </c>
      <c r="B17">
        <v>0.19792</v>
      </c>
      <c r="C17">
        <v>0.45933</v>
      </c>
      <c r="D17">
        <v>0.00823</v>
      </c>
      <c r="E17" t="s">
        <v>33</v>
      </c>
      <c r="F17">
        <v>0.47959</v>
      </c>
      <c r="G17">
        <v>0.60123</v>
      </c>
      <c r="H17">
        <v>0.01838</v>
      </c>
    </row>
    <row r="18" spans="1:8">
      <c r="A18" t="s">
        <v>34</v>
      </c>
      <c r="B18">
        <v>0.19792</v>
      </c>
      <c r="C18">
        <v>0.47525</v>
      </c>
      <c r="D18">
        <v>0.01501</v>
      </c>
      <c r="E18" t="s">
        <v>35</v>
      </c>
      <c r="F18">
        <v>0.44898</v>
      </c>
      <c r="G18">
        <v>0.58683</v>
      </c>
      <c r="H18">
        <v>0.00444</v>
      </c>
    </row>
    <row r="19" spans="1:8">
      <c r="A19" t="s">
        <v>36</v>
      </c>
      <c r="B19">
        <v>0.1875</v>
      </c>
      <c r="C19">
        <v>0.43836</v>
      </c>
      <c r="D19">
        <v>0.00777</v>
      </c>
      <c r="E19" t="s">
        <v>36</v>
      </c>
      <c r="F19">
        <v>0.41837</v>
      </c>
      <c r="G19">
        <v>0.55682</v>
      </c>
      <c r="H19">
        <v>0.00482</v>
      </c>
    </row>
    <row r="20" spans="1:8">
      <c r="A20" t="s">
        <v>15</v>
      </c>
      <c r="B20">
        <v>0.15625</v>
      </c>
      <c r="C20">
        <v>0.44651</v>
      </c>
      <c r="D20">
        <v>0.01142</v>
      </c>
      <c r="E20" t="s">
        <v>37</v>
      </c>
      <c r="F20">
        <v>0.41837</v>
      </c>
      <c r="G20">
        <v>0.56322</v>
      </c>
      <c r="H20">
        <v>0.00153</v>
      </c>
    </row>
    <row r="21" spans="1:8">
      <c r="A21" t="s">
        <v>38</v>
      </c>
      <c r="B21">
        <v>0.15625</v>
      </c>
      <c r="C21">
        <v>0.46829</v>
      </c>
      <c r="D21">
        <v>0.01192</v>
      </c>
      <c r="E21" t="s">
        <v>39</v>
      </c>
      <c r="F21">
        <v>0.41837</v>
      </c>
      <c r="G21">
        <v>0.5731</v>
      </c>
      <c r="H21">
        <v>0.01288</v>
      </c>
    </row>
    <row r="22" spans="1:8">
      <c r="A22" t="s">
        <v>9</v>
      </c>
      <c r="B22">
        <v>0.14583</v>
      </c>
      <c r="C22">
        <v>0.46154</v>
      </c>
      <c r="D22">
        <v>0.01214</v>
      </c>
      <c r="E22" t="s">
        <v>40</v>
      </c>
      <c r="F22">
        <v>0.39796</v>
      </c>
      <c r="G22">
        <v>0.57647</v>
      </c>
      <c r="H22">
        <v>0.00742</v>
      </c>
    </row>
    <row r="23" spans="1:8">
      <c r="A23" t="s">
        <v>41</v>
      </c>
      <c r="B23">
        <v>0.14583</v>
      </c>
      <c r="C23">
        <v>0.44444</v>
      </c>
      <c r="D23">
        <v>0.01112</v>
      </c>
      <c r="E23" t="s">
        <v>38</v>
      </c>
      <c r="F23">
        <v>0.36735</v>
      </c>
      <c r="G23">
        <v>0.56977</v>
      </c>
      <c r="H23">
        <v>0.03357</v>
      </c>
    </row>
    <row r="24" spans="1:8">
      <c r="A24" t="s">
        <v>17</v>
      </c>
      <c r="B24">
        <v>0.13542</v>
      </c>
      <c r="C24">
        <v>0.4507</v>
      </c>
      <c r="D24">
        <v>0.0069</v>
      </c>
      <c r="E24" t="s">
        <v>10</v>
      </c>
      <c r="F24">
        <v>0.30612</v>
      </c>
      <c r="G24">
        <v>0.50777</v>
      </c>
      <c r="H24">
        <v>0.00944</v>
      </c>
    </row>
    <row r="25" spans="1:8">
      <c r="A25" t="s">
        <v>42</v>
      </c>
      <c r="B25">
        <v>0.13542</v>
      </c>
      <c r="C25">
        <v>0.46829</v>
      </c>
      <c r="D25">
        <v>0.02008</v>
      </c>
      <c r="E25" t="s">
        <v>30</v>
      </c>
      <c r="F25">
        <v>0.28571</v>
      </c>
      <c r="G25">
        <v>0.50515</v>
      </c>
      <c r="H25">
        <v>0.00685</v>
      </c>
    </row>
    <row r="26" spans="1:8">
      <c r="A26" t="s">
        <v>43</v>
      </c>
      <c r="B26">
        <v>0.13542</v>
      </c>
      <c r="C26">
        <v>0.45714</v>
      </c>
      <c r="D26">
        <v>0.01405</v>
      </c>
      <c r="E26" t="s">
        <v>44</v>
      </c>
      <c r="F26">
        <v>0.2551</v>
      </c>
      <c r="G26">
        <v>0.5</v>
      </c>
      <c r="H26">
        <v>0.00208</v>
      </c>
    </row>
    <row r="27" spans="1:8">
      <c r="A27" t="s">
        <v>37</v>
      </c>
      <c r="B27">
        <v>0.13542</v>
      </c>
      <c r="C27">
        <v>0.48731</v>
      </c>
      <c r="D27">
        <v>0.02143</v>
      </c>
      <c r="E27" t="s">
        <v>45</v>
      </c>
      <c r="F27">
        <v>0.2449</v>
      </c>
      <c r="G27">
        <v>0.51852</v>
      </c>
      <c r="H27">
        <v>0.00074</v>
      </c>
    </row>
    <row r="28" spans="1:8">
      <c r="A28" t="s">
        <v>46</v>
      </c>
      <c r="B28">
        <v>0.125</v>
      </c>
      <c r="C28">
        <v>0.44444</v>
      </c>
      <c r="D28">
        <v>0.00488</v>
      </c>
      <c r="E28" t="s">
        <v>26</v>
      </c>
      <c r="F28">
        <v>0.23469</v>
      </c>
      <c r="G28">
        <v>0.52406</v>
      </c>
      <c r="H28">
        <v>0.01239</v>
      </c>
    </row>
    <row r="29" spans="1:8">
      <c r="A29" t="s">
        <v>47</v>
      </c>
      <c r="B29">
        <v>0.125</v>
      </c>
      <c r="C29">
        <v>0.43636</v>
      </c>
      <c r="D29">
        <v>0.00919</v>
      </c>
      <c r="E29" t="s">
        <v>48</v>
      </c>
      <c r="F29">
        <v>0.22449</v>
      </c>
      <c r="G29">
        <v>0.50515</v>
      </c>
      <c r="H29">
        <v>0.02428</v>
      </c>
    </row>
    <row r="30" spans="1:8">
      <c r="A30" t="s">
        <v>49</v>
      </c>
      <c r="B30">
        <v>0.11458</v>
      </c>
      <c r="C30">
        <v>0.4</v>
      </c>
      <c r="D30">
        <v>0.00628</v>
      </c>
      <c r="E30" t="s">
        <v>50</v>
      </c>
      <c r="F30">
        <v>0.22449</v>
      </c>
      <c r="G30">
        <v>0.51852</v>
      </c>
      <c r="H30">
        <v>0.01958</v>
      </c>
    </row>
    <row r="31" spans="1:8">
      <c r="A31" t="s">
        <v>7</v>
      </c>
      <c r="B31">
        <v>0.11458</v>
      </c>
      <c r="C31">
        <v>0.39834</v>
      </c>
      <c r="D31">
        <v>0.00301</v>
      </c>
      <c r="E31" t="s">
        <v>51</v>
      </c>
      <c r="F31">
        <v>0.20408</v>
      </c>
      <c r="G31">
        <v>0.47805</v>
      </c>
      <c r="H31">
        <v>0.02298</v>
      </c>
    </row>
    <row r="32" spans="1:8">
      <c r="A32" t="s">
        <v>27</v>
      </c>
      <c r="B32">
        <v>0.11458</v>
      </c>
      <c r="C32">
        <v>0.43049</v>
      </c>
      <c r="D32">
        <v>0.00954</v>
      </c>
      <c r="E32" t="s">
        <v>52</v>
      </c>
      <c r="F32">
        <v>0.18367</v>
      </c>
      <c r="G32">
        <v>0.48039</v>
      </c>
      <c r="H32">
        <v>0.00186</v>
      </c>
    </row>
    <row r="33" spans="1:4">
      <c r="A33" t="s">
        <v>53</v>
      </c>
      <c r="B33">
        <v>0.10417</v>
      </c>
      <c r="C33">
        <v>0.41921</v>
      </c>
      <c r="D33">
        <v>0.00055</v>
      </c>
    </row>
    <row r="34" spans="1:4">
      <c r="A34" t="s">
        <v>54</v>
      </c>
      <c r="B34">
        <v>0.10417</v>
      </c>
      <c r="C34">
        <v>0.43836</v>
      </c>
      <c r="D34">
        <v>0.00404</v>
      </c>
    </row>
  </sheetData>
  <mergeCells count="2">
    <mergeCell ref="A1:D1"/>
    <mergeCell ref="E1:H1"/>
  </mergeCells>
  <conditionalFormatting sqref="A$1:A$1048576 E$1:E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</dc:creator>
  <cp:lastModifiedBy>王黎明</cp:lastModifiedBy>
  <dcterms:created xsi:type="dcterms:W3CDTF">2024-08-01T10:41:05Z</dcterms:created>
  <dcterms:modified xsi:type="dcterms:W3CDTF">2024-08-01T11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777D772C19443AA0C8AFFB652693F2</vt:lpwstr>
  </property>
  <property fmtid="{D5CDD505-2E9C-101B-9397-08002B2CF9AE}" pid="3" name="KSOProductBuildVer">
    <vt:lpwstr>2052-11.1.0.12650</vt:lpwstr>
  </property>
</Properties>
</file>